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annehaartsen/Documents/00g_BraintoolsUK_faceERP/Accepted_DevPsyBio/"/>
    </mc:Choice>
  </mc:AlternateContent>
  <xr:revisionPtr revIDLastSave="0" documentId="13_ncr:1_{95A3750F-C6AE-AA40-93A9-8FDBB11A0B51}" xr6:coauthVersionLast="45" xr6:coauthVersionMax="45" xr10:uidLastSave="{00000000-0000-0000-0000-000000000000}"/>
  <bookViews>
    <workbookView xWindow="14620" yWindow="1980" windowWidth="18280" windowHeight="19020" xr2:uid="{C237E75C-94FC-CF49-95F8-84722EE8CC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" uniqueCount="19">
  <si>
    <t>N290 peak latency</t>
  </si>
  <si>
    <t>N290 peak amplitude</t>
  </si>
  <si>
    <t>N290 mean amplitude</t>
  </si>
  <si>
    <t>P400 mean amplitude</t>
  </si>
  <si>
    <t>DTW during N290 window</t>
  </si>
  <si>
    <t>Individual ERP based on N trials</t>
  </si>
  <si>
    <t>Number of subjects</t>
  </si>
  <si>
    <t>ICC</t>
  </si>
  <si>
    <t>LB</t>
  </si>
  <si>
    <t>UB</t>
  </si>
  <si>
    <t>p-val</t>
  </si>
  <si>
    <t>all</t>
  </si>
  <si>
    <t>At the test session</t>
  </si>
  <si>
    <t>At the retest session</t>
  </si>
  <si>
    <t>Included sample</t>
  </si>
  <si>
    <t>Highly attentive sample</t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ICC values for internal consistency of EEG key metrics during face processing.</t>
    </r>
  </si>
  <si>
    <t xml:space="preserve">Note: Colors represent the catergory of ICC: red for ICC values within the poor range, yellow for values within the fair range, and green for values in the good and excellent range. ICC and p-values are printed in bold if they reach significance (p-val &lt; .05). </t>
  </si>
  <si>
    <t xml:space="preserve">Abbreviations: ICC; intraclass correlation; LB - lower bound; UB - upper bound of the 95% confidence intervals of the ICC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2" fontId="0" fillId="0" borderId="3" xfId="0" applyNumberFormat="1" applyBorder="1"/>
    <xf numFmtId="164" fontId="0" fillId="0" borderId="3" xfId="0" applyNumberFormat="1" applyBorder="1"/>
    <xf numFmtId="0" fontId="0" fillId="0" borderId="0" xfId="0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164" fontId="1" fillId="0" borderId="0" xfId="0" applyNumberFormat="1" applyFont="1"/>
    <xf numFmtId="2" fontId="1" fillId="0" borderId="3" xfId="0" applyNumberFormat="1" applyFont="1" applyBorder="1"/>
    <xf numFmtId="164" fontId="1" fillId="0" borderId="3" xfId="0" applyNumberFormat="1" applyFont="1" applyBorder="1"/>
    <xf numFmtId="0" fontId="0" fillId="0" borderId="2" xfId="0" applyBorder="1"/>
    <xf numFmtId="0" fontId="0" fillId="0" borderId="0" xfId="0" applyAlignment="1">
      <alignment vertical="top" wrapText="1"/>
    </xf>
    <xf numFmtId="2" fontId="0" fillId="0" borderId="0" xfId="0" applyNumberFormat="1" applyFont="1"/>
    <xf numFmtId="164" fontId="0" fillId="0" borderId="0" xfId="0" applyNumberFormat="1" applyFont="1"/>
    <xf numFmtId="2" fontId="0" fillId="0" borderId="3" xfId="0" applyNumberFormat="1" applyFont="1" applyBorder="1"/>
    <xf numFmtId="164" fontId="0" fillId="0" borderId="3" xfId="0" applyNumberFormat="1" applyFont="1" applyBorder="1"/>
    <xf numFmtId="0" fontId="0" fillId="0" borderId="4" xfId="0" applyBorder="1" applyAlignment="1">
      <alignment horizontal="center"/>
    </xf>
    <xf numFmtId="0" fontId="0" fillId="0" borderId="4" xfId="0" applyBorder="1"/>
    <xf numFmtId="2" fontId="0" fillId="0" borderId="4" xfId="0" applyNumberFormat="1" applyFont="1" applyBorder="1"/>
    <xf numFmtId="164" fontId="0" fillId="0" borderId="4" xfId="0" applyNumberFormat="1" applyFont="1" applyBorder="1"/>
    <xf numFmtId="2" fontId="1" fillId="0" borderId="4" xfId="0" applyNumberFormat="1" applyFont="1" applyBorder="1"/>
    <xf numFmtId="164" fontId="1" fillId="0" borderId="4" xfId="0" applyNumberFormat="1" applyFont="1" applyBorder="1"/>
    <xf numFmtId="0" fontId="0" fillId="0" borderId="0" xfId="0" applyFont="1"/>
    <xf numFmtId="0" fontId="0" fillId="0" borderId="2" xfId="0" applyFont="1" applyBorder="1"/>
    <xf numFmtId="0" fontId="0" fillId="0" borderId="0" xfId="0" applyAlignment="1">
      <alignment horizontal="left" vertical="top" wrapText="1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92C41-7821-CB48-93AB-43C38DADC1E1}">
  <dimension ref="A1:AG49"/>
  <sheetViews>
    <sheetView tabSelected="1" topLeftCell="A28" workbookViewId="0">
      <selection activeCell="A49" sqref="A49"/>
    </sheetView>
  </sheetViews>
  <sheetFormatPr baseColWidth="10" defaultRowHeight="16" x14ac:dyDescent="0.2"/>
  <cols>
    <col min="3" max="3" width="4.5" customWidth="1"/>
    <col min="8" max="8" width="4.33203125" customWidth="1"/>
    <col min="13" max="13" width="4.33203125" customWidth="1"/>
    <col min="18" max="18" width="4.33203125" customWidth="1"/>
    <col min="23" max="23" width="4.33203125" customWidth="1"/>
    <col min="28" max="28" width="4.33203125" customWidth="1"/>
    <col min="33" max="33" width="11" customWidth="1"/>
  </cols>
  <sheetData>
    <row r="1" spans="1:33" x14ac:dyDescent="0.2">
      <c r="A1" t="s">
        <v>16</v>
      </c>
    </row>
    <row r="2" spans="1:33" ht="19" x14ac:dyDescent="0.25">
      <c r="D2" s="32" t="s">
        <v>14</v>
      </c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</row>
    <row r="3" spans="1:33" s="2" customFormat="1" ht="17" thickBot="1" x14ac:dyDescent="0.25">
      <c r="B3" s="3"/>
      <c r="C3" s="3"/>
      <c r="D3" s="33" t="s">
        <v>0</v>
      </c>
      <c r="E3" s="33"/>
      <c r="F3" s="33"/>
      <c r="G3" s="33"/>
      <c r="I3" s="33" t="s">
        <v>1</v>
      </c>
      <c r="J3" s="33"/>
      <c r="K3" s="33"/>
      <c r="L3" s="33"/>
      <c r="N3" s="33" t="s">
        <v>2</v>
      </c>
      <c r="O3" s="33"/>
      <c r="P3" s="33"/>
      <c r="Q3" s="33"/>
      <c r="S3" s="33" t="s">
        <v>3</v>
      </c>
      <c r="T3" s="33"/>
      <c r="U3" s="33"/>
      <c r="V3" s="33"/>
      <c r="X3" s="33" t="s">
        <v>4</v>
      </c>
      <c r="Y3" s="33"/>
      <c r="Z3" s="33"/>
      <c r="AA3" s="33"/>
    </row>
    <row r="4" spans="1:33" s="2" customFormat="1" x14ac:dyDescent="0.2">
      <c r="B4" s="3"/>
      <c r="C4" s="3"/>
      <c r="D4" s="31" t="s">
        <v>12</v>
      </c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</row>
    <row r="5" spans="1:33" s="5" customFormat="1" ht="51" x14ac:dyDescent="0.2">
      <c r="A5" s="4" t="s">
        <v>5</v>
      </c>
      <c r="B5" s="4" t="s">
        <v>6</v>
      </c>
      <c r="C5" s="4"/>
      <c r="D5" s="5" t="s">
        <v>7</v>
      </c>
      <c r="E5" s="5" t="s">
        <v>8</v>
      </c>
      <c r="F5" s="5" t="s">
        <v>9</v>
      </c>
      <c r="G5" s="5" t="s">
        <v>10</v>
      </c>
      <c r="I5" s="5" t="s">
        <v>7</v>
      </c>
      <c r="J5" s="5" t="s">
        <v>8</v>
      </c>
      <c r="K5" s="5" t="s">
        <v>9</v>
      </c>
      <c r="L5" s="5" t="s">
        <v>10</v>
      </c>
      <c r="N5" s="5" t="s">
        <v>7</v>
      </c>
      <c r="O5" s="5" t="s">
        <v>8</v>
      </c>
      <c r="P5" s="5" t="s">
        <v>9</v>
      </c>
      <c r="Q5" s="5" t="s">
        <v>10</v>
      </c>
      <c r="S5" s="5" t="s">
        <v>7</v>
      </c>
      <c r="T5" s="5" t="s">
        <v>8</v>
      </c>
      <c r="U5" s="5" t="s">
        <v>9</v>
      </c>
      <c r="V5" s="5" t="s">
        <v>10</v>
      </c>
      <c r="X5" s="5" t="s">
        <v>7</v>
      </c>
      <c r="Y5" s="5" t="s">
        <v>8</v>
      </c>
      <c r="Z5" s="5" t="s">
        <v>9</v>
      </c>
      <c r="AA5" s="5" t="s">
        <v>10</v>
      </c>
    </row>
    <row r="6" spans="1:33" x14ac:dyDescent="0.2">
      <c r="A6" s="6">
        <v>10</v>
      </c>
      <c r="B6" s="7">
        <v>38</v>
      </c>
      <c r="D6" s="8">
        <v>0.22609045357216601</v>
      </c>
      <c r="E6" s="8">
        <v>-9.6862472849703798E-2</v>
      </c>
      <c r="F6" s="8">
        <v>0.50596991927957002</v>
      </c>
      <c r="G6" s="9">
        <v>8.31802794508196E-2</v>
      </c>
      <c r="I6" s="14">
        <v>0.29512237502275002</v>
      </c>
      <c r="J6" s="20">
        <v>-2.30603478413886E-2</v>
      </c>
      <c r="K6" s="20">
        <v>0.55901595134668303</v>
      </c>
      <c r="L6" s="15">
        <v>3.4080667178174498E-2</v>
      </c>
      <c r="M6" s="28"/>
      <c r="N6" s="20">
        <v>0.249222287316408</v>
      </c>
      <c r="O6" s="20">
        <v>-7.2521601779661701E-2</v>
      </c>
      <c r="P6" s="20">
        <v>0.52398407684607795</v>
      </c>
      <c r="Q6" s="21">
        <v>6.3006989790528795E-2</v>
      </c>
      <c r="R6" s="28"/>
      <c r="S6" s="14">
        <v>0.34338012151722802</v>
      </c>
      <c r="T6" s="20">
        <v>3.0677261588461902E-2</v>
      </c>
      <c r="U6" s="20">
        <v>0.59485854639080904</v>
      </c>
      <c r="V6" s="15">
        <v>1.6169696255631302E-2</v>
      </c>
      <c r="W6" s="28"/>
      <c r="X6" s="20">
        <v>0.20003296338915699</v>
      </c>
      <c r="Y6" s="20">
        <v>-0.12382690593633</v>
      </c>
      <c r="Z6" s="20">
        <v>0.48538067689076603</v>
      </c>
      <c r="AA6" s="21">
        <v>0.111052901959834</v>
      </c>
    </row>
    <row r="7" spans="1:33" x14ac:dyDescent="0.2">
      <c r="A7" s="10">
        <v>20</v>
      </c>
      <c r="B7">
        <v>33</v>
      </c>
      <c r="D7" s="12">
        <v>0.38293864061478</v>
      </c>
      <c r="E7" s="11">
        <v>5.0732350015269698E-2</v>
      </c>
      <c r="F7" s="11">
        <v>0.63884598688341698</v>
      </c>
      <c r="G7" s="13">
        <v>1.26969399281652E-2</v>
      </c>
      <c r="I7" s="18">
        <v>-3.7917994204238401E-2</v>
      </c>
      <c r="J7" s="18">
        <v>-0.37192819767645902</v>
      </c>
      <c r="K7" s="18">
        <v>0.30478538253779902</v>
      </c>
      <c r="L7" s="19">
        <v>0.58429922431466996</v>
      </c>
      <c r="M7" s="28"/>
      <c r="N7" s="18">
        <v>-7.6524902354274005E-2</v>
      </c>
      <c r="O7" s="18">
        <v>-0.40481776316150198</v>
      </c>
      <c r="P7" s="18">
        <v>0.26924348344441001</v>
      </c>
      <c r="Q7" s="19">
        <v>0.66645836597395902</v>
      </c>
      <c r="R7" s="28"/>
      <c r="S7" s="18">
        <v>0.119245385296624</v>
      </c>
      <c r="T7" s="18">
        <v>-0.22878534773463699</v>
      </c>
      <c r="U7" s="18">
        <v>0.440247902896654</v>
      </c>
      <c r="V7" s="19">
        <v>0.25088437483422199</v>
      </c>
      <c r="W7" s="28"/>
      <c r="X7" s="18">
        <v>5.9179773708963997E-2</v>
      </c>
      <c r="Y7" s="18">
        <v>-0.28532895463468899</v>
      </c>
      <c r="Z7" s="18">
        <v>0.390145641439608</v>
      </c>
      <c r="AA7" s="19">
        <v>0.36977145222545899</v>
      </c>
    </row>
    <row r="8" spans="1:33" x14ac:dyDescent="0.2">
      <c r="A8" s="6">
        <v>30</v>
      </c>
      <c r="B8" s="7">
        <v>29</v>
      </c>
      <c r="D8" s="8">
        <v>0.15784228184244201</v>
      </c>
      <c r="E8" s="8">
        <v>-0.21544091320143199</v>
      </c>
      <c r="F8" s="8">
        <v>0.490877908935475</v>
      </c>
      <c r="G8" s="9">
        <v>0.202410257696023</v>
      </c>
      <c r="I8" s="20">
        <v>4.83550532937791E-2</v>
      </c>
      <c r="J8" s="20">
        <v>-0.31820663112498498</v>
      </c>
      <c r="K8" s="20">
        <v>0.40233853506517903</v>
      </c>
      <c r="L8" s="21">
        <v>0.39984595198791001</v>
      </c>
      <c r="M8" s="28"/>
      <c r="N8" s="20">
        <v>-4.2784160938463399E-2</v>
      </c>
      <c r="O8" s="20">
        <v>-0.39764922620457199</v>
      </c>
      <c r="P8" s="20">
        <v>0.32321492334482999</v>
      </c>
      <c r="Q8" s="21">
        <v>0.58880950814102195</v>
      </c>
      <c r="R8" s="28"/>
      <c r="S8" s="14">
        <v>0.40640626902582799</v>
      </c>
      <c r="T8" s="20">
        <v>5.3205419436473597E-2</v>
      </c>
      <c r="U8" s="20">
        <v>0.66922719412537701</v>
      </c>
      <c r="V8" s="15">
        <v>1.29211221000023E-2</v>
      </c>
      <c r="W8" s="28"/>
      <c r="X8" s="20">
        <v>-7.9651277939082402E-2</v>
      </c>
      <c r="Y8" s="20">
        <v>-0.42834137442467601</v>
      </c>
      <c r="Z8" s="20">
        <v>0.289685436474726</v>
      </c>
      <c r="AA8" s="21">
        <v>0.66217125819297795</v>
      </c>
    </row>
    <row r="9" spans="1:33" x14ac:dyDescent="0.2">
      <c r="A9" s="10">
        <v>40</v>
      </c>
      <c r="B9">
        <v>25</v>
      </c>
      <c r="D9" s="18">
        <v>2.3171029552165701E-2</v>
      </c>
      <c r="E9" s="18">
        <v>-0.36838698158775901</v>
      </c>
      <c r="F9" s="18">
        <v>0.40774692983557798</v>
      </c>
      <c r="G9" s="19">
        <v>0.45527153465522402</v>
      </c>
      <c r="I9" s="12">
        <v>0.49091131296133</v>
      </c>
      <c r="J9" s="18">
        <v>0.12684269214018301</v>
      </c>
      <c r="K9" s="18">
        <v>0.73841777712782597</v>
      </c>
      <c r="L9" s="13">
        <v>5.4405112419371199E-3</v>
      </c>
      <c r="M9" s="28"/>
      <c r="N9" s="18">
        <v>0.32205538769195802</v>
      </c>
      <c r="O9" s="18">
        <v>-7.5647243423295096E-2</v>
      </c>
      <c r="P9" s="18">
        <v>0.63135698759547298</v>
      </c>
      <c r="Q9" s="19">
        <v>5.4303355498429497E-2</v>
      </c>
      <c r="R9" s="28"/>
      <c r="S9" s="12">
        <v>0.72899812247927298</v>
      </c>
      <c r="T9" s="18">
        <v>0.47526914522831998</v>
      </c>
      <c r="U9" s="18">
        <v>0.87078467698628303</v>
      </c>
      <c r="V9" s="13">
        <v>1.1995941315068299E-5</v>
      </c>
      <c r="W9" s="28"/>
      <c r="X9" s="12">
        <v>0.356809809754221</v>
      </c>
      <c r="Y9" s="18">
        <v>-3.6488978729580998E-2</v>
      </c>
      <c r="Z9" s="18">
        <v>0.65440022365158002</v>
      </c>
      <c r="AA9" s="13">
        <v>3.6781056423846999E-2</v>
      </c>
    </row>
    <row r="10" spans="1:33" x14ac:dyDescent="0.2">
      <c r="A10" s="6">
        <v>50</v>
      </c>
      <c r="B10" s="7">
        <v>21</v>
      </c>
      <c r="D10" s="14">
        <v>0.36405278052628298</v>
      </c>
      <c r="E10" s="20">
        <v>-6.93299044816377E-2</v>
      </c>
      <c r="F10" s="20">
        <v>0.68183818785522998</v>
      </c>
      <c r="G10" s="15">
        <v>4.7895751557045202E-2</v>
      </c>
      <c r="I10" s="14">
        <v>0.484548416254652</v>
      </c>
      <c r="J10" s="20">
        <v>7.7762661616398707E-2</v>
      </c>
      <c r="K10" s="20">
        <v>0.75302371772676302</v>
      </c>
      <c r="L10" s="15">
        <v>1.11455845402931E-2</v>
      </c>
      <c r="M10" s="28"/>
      <c r="N10" s="14">
        <v>0.36039390827487999</v>
      </c>
      <c r="O10" s="20">
        <v>-7.3519859128465703E-2</v>
      </c>
      <c r="P10" s="20">
        <v>0.67957818092512801</v>
      </c>
      <c r="Q10" s="15">
        <v>4.9713799906311099E-2</v>
      </c>
      <c r="R10" s="28"/>
      <c r="S10" s="14">
        <v>0.74382906250027203</v>
      </c>
      <c r="T10" s="20">
        <v>0.46838974998280603</v>
      </c>
      <c r="U10" s="20">
        <v>0.88749160734883104</v>
      </c>
      <c r="V10" s="15">
        <v>3.6228081132572102E-5</v>
      </c>
      <c r="W10" s="28"/>
      <c r="X10" s="20">
        <v>0.13431664494110701</v>
      </c>
      <c r="Y10" s="20">
        <v>-0.30575696284585002</v>
      </c>
      <c r="Z10" s="20">
        <v>0.52710260236922002</v>
      </c>
      <c r="AA10" s="21">
        <v>0.275608588836042</v>
      </c>
    </row>
    <row r="11" spans="1:33" x14ac:dyDescent="0.2">
      <c r="A11" s="10">
        <v>60</v>
      </c>
      <c r="B11">
        <v>13</v>
      </c>
      <c r="D11" s="12">
        <v>0.51677558093408804</v>
      </c>
      <c r="E11" s="18">
        <v>-2.15726888372876E-2</v>
      </c>
      <c r="F11" s="18">
        <v>0.82280383606806295</v>
      </c>
      <c r="G11" s="13">
        <v>2.9234878904549899E-2</v>
      </c>
      <c r="I11" s="12">
        <v>0.52967883866446897</v>
      </c>
      <c r="J11" s="18">
        <v>-3.80779345777039E-3</v>
      </c>
      <c r="K11" s="18">
        <v>0.82845958238207995</v>
      </c>
      <c r="L11" s="13">
        <v>2.5706079191517801E-2</v>
      </c>
      <c r="M11" s="28"/>
      <c r="N11" s="18">
        <v>0.38925187618056101</v>
      </c>
      <c r="O11" s="18">
        <v>-0.180586070230214</v>
      </c>
      <c r="P11" s="18">
        <v>0.76344606908388102</v>
      </c>
      <c r="Q11" s="19">
        <v>8.44652343348294E-2</v>
      </c>
      <c r="R11" s="28"/>
      <c r="S11" s="18">
        <v>0.338669493158468</v>
      </c>
      <c r="T11" s="18">
        <v>-0.23636225679262199</v>
      </c>
      <c r="U11" s="18">
        <v>0.73801021806286204</v>
      </c>
      <c r="V11" s="19">
        <v>0.118117131089683</v>
      </c>
      <c r="W11" s="28"/>
      <c r="X11" s="18">
        <v>0.33615998282960702</v>
      </c>
      <c r="Y11" s="18">
        <v>-0.23903417317335501</v>
      </c>
      <c r="Z11" s="18">
        <v>0.73671803026318405</v>
      </c>
      <c r="AA11" s="19">
        <v>0.119973189666445</v>
      </c>
    </row>
    <row r="12" spans="1:33" ht="17" customHeight="1" thickBot="1" x14ac:dyDescent="0.25">
      <c r="A12" s="22" t="s">
        <v>11</v>
      </c>
      <c r="B12" s="23">
        <v>38</v>
      </c>
      <c r="C12" s="16"/>
      <c r="D12" s="26">
        <v>0.562750697813451</v>
      </c>
      <c r="E12" s="24">
        <v>0.30008870134242099</v>
      </c>
      <c r="F12" s="24">
        <v>0.74609222220661697</v>
      </c>
      <c r="G12" s="27">
        <v>9.6056875776184798E-5</v>
      </c>
      <c r="H12" s="16"/>
      <c r="I12" s="26">
        <v>0.36435218926580798</v>
      </c>
      <c r="J12" s="24">
        <v>5.46082309420821E-2</v>
      </c>
      <c r="K12" s="24">
        <v>0.61012957329337802</v>
      </c>
      <c r="L12" s="27">
        <v>1.1293054591350001E-2</v>
      </c>
      <c r="M12" s="29"/>
      <c r="N12" s="24">
        <v>0.24002568657259399</v>
      </c>
      <c r="O12" s="24">
        <v>-8.2245000313697803E-2</v>
      </c>
      <c r="P12" s="24">
        <v>0.51685144498050795</v>
      </c>
      <c r="Q12" s="25">
        <v>7.0536914173627993E-2</v>
      </c>
      <c r="R12" s="29"/>
      <c r="S12" s="26">
        <v>0.49652831056823399</v>
      </c>
      <c r="T12" s="24">
        <v>0.214091338113161</v>
      </c>
      <c r="U12" s="24">
        <v>0.70234854787382806</v>
      </c>
      <c r="V12" s="27">
        <v>6.5204880343072702E-4</v>
      </c>
      <c r="W12" s="29"/>
      <c r="X12" s="24">
        <v>6.8027531442634404E-2</v>
      </c>
      <c r="Y12" s="24">
        <v>-0.253453358034193</v>
      </c>
      <c r="Z12" s="24">
        <v>0.375976391347355</v>
      </c>
      <c r="AA12" s="25">
        <v>0.34035774934241197</v>
      </c>
    </row>
    <row r="14" spans="1:33" ht="17" customHeight="1" x14ac:dyDescent="0.2">
      <c r="D14" s="31" t="s">
        <v>13</v>
      </c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1"/>
      <c r="AC14" s="1"/>
      <c r="AD14" s="1"/>
      <c r="AE14" s="1"/>
      <c r="AF14" s="1"/>
    </row>
    <row r="15" spans="1:33" s="10" customFormat="1" ht="51" x14ac:dyDescent="0.2">
      <c r="A15" s="4" t="s">
        <v>5</v>
      </c>
      <c r="B15" s="4" t="s">
        <v>6</v>
      </c>
      <c r="C15" s="4"/>
      <c r="D15" s="5" t="s">
        <v>7</v>
      </c>
      <c r="E15" s="5" t="s">
        <v>8</v>
      </c>
      <c r="F15" s="5" t="s">
        <v>9</v>
      </c>
      <c r="G15" s="5" t="s">
        <v>10</v>
      </c>
      <c r="H15" s="5"/>
      <c r="I15" s="5" t="s">
        <v>7</v>
      </c>
      <c r="J15" s="5" t="s">
        <v>8</v>
      </c>
      <c r="K15" s="5" t="s">
        <v>9</v>
      </c>
      <c r="L15" s="5" t="s">
        <v>10</v>
      </c>
      <c r="M15" s="5"/>
      <c r="N15" s="5" t="s">
        <v>7</v>
      </c>
      <c r="O15" s="5" t="s">
        <v>8</v>
      </c>
      <c r="P15" s="5" t="s">
        <v>9</v>
      </c>
      <c r="Q15" s="5" t="s">
        <v>10</v>
      </c>
      <c r="R15" s="5"/>
      <c r="S15" s="5" t="s">
        <v>7</v>
      </c>
      <c r="T15" s="5" t="s">
        <v>8</v>
      </c>
      <c r="U15" s="5" t="s">
        <v>9</v>
      </c>
      <c r="V15" s="5" t="s">
        <v>10</v>
      </c>
      <c r="W15" s="5"/>
      <c r="X15" s="5" t="s">
        <v>7</v>
      </c>
      <c r="Y15" s="5" t="s">
        <v>8</v>
      </c>
      <c r="Z15" s="5" t="s">
        <v>9</v>
      </c>
      <c r="AA15" s="5" t="s">
        <v>10</v>
      </c>
      <c r="AB15" s="5"/>
      <c r="AG15" s="5"/>
    </row>
    <row r="16" spans="1:33" x14ac:dyDescent="0.2">
      <c r="A16" s="6">
        <v>10</v>
      </c>
      <c r="B16" s="7">
        <v>38</v>
      </c>
      <c r="D16" s="14">
        <v>0.36563187182387202</v>
      </c>
      <c r="E16" s="20">
        <v>5.6080071327584399E-2</v>
      </c>
      <c r="F16" s="20">
        <v>0.61105551330225605</v>
      </c>
      <c r="G16" s="15">
        <v>1.10403596267621E-2</v>
      </c>
      <c r="H16" s="28"/>
      <c r="I16" s="14">
        <v>0.27842675040891202</v>
      </c>
      <c r="J16" s="20">
        <v>-4.1233374243712699E-2</v>
      </c>
      <c r="K16" s="20">
        <v>0.54638160862802698</v>
      </c>
      <c r="L16" s="15">
        <v>4.3051200801364597E-2</v>
      </c>
      <c r="M16" s="28"/>
      <c r="N16" s="14">
        <v>0.389829083146983</v>
      </c>
      <c r="O16" s="20">
        <v>8.4166313170044998E-2</v>
      </c>
      <c r="P16" s="20">
        <v>0.62843838470972002</v>
      </c>
      <c r="Q16" s="15">
        <v>7.0795914876759002E-3</v>
      </c>
      <c r="R16" s="28"/>
      <c r="S16" s="20">
        <v>0.184794754529581</v>
      </c>
      <c r="T16" s="20">
        <v>-0.13937693179233299</v>
      </c>
      <c r="U16" s="20">
        <v>0.47319178890261898</v>
      </c>
      <c r="V16" s="21">
        <v>0.13003435908786701</v>
      </c>
      <c r="W16" s="28"/>
      <c r="X16" s="14">
        <v>0.272918821910688</v>
      </c>
      <c r="Y16" s="20">
        <v>-4.7182660866505202E-2</v>
      </c>
      <c r="Z16" s="20">
        <v>0.54218658186977597</v>
      </c>
      <c r="AA16" s="15">
        <v>4.6380841949751297E-2</v>
      </c>
      <c r="AB16" s="28"/>
      <c r="AC16" s="28"/>
    </row>
    <row r="17" spans="1:32" x14ac:dyDescent="0.2">
      <c r="A17" s="10">
        <v>20</v>
      </c>
      <c r="B17">
        <v>33</v>
      </c>
      <c r="D17" s="18">
        <v>0.24641578629508701</v>
      </c>
      <c r="E17" s="18">
        <v>-0.10078617183727601</v>
      </c>
      <c r="F17" s="18">
        <v>0.54011367865596005</v>
      </c>
      <c r="G17" s="19">
        <v>8.0030548445621102E-2</v>
      </c>
      <c r="H17" s="28"/>
      <c r="I17" s="12">
        <v>0.55815820709479003</v>
      </c>
      <c r="J17" s="18">
        <v>0.27052587450687299</v>
      </c>
      <c r="K17" s="18">
        <v>0.754308529915241</v>
      </c>
      <c r="L17" s="13">
        <v>3.0158167640814698E-4</v>
      </c>
      <c r="M17" s="28"/>
      <c r="N17" s="12">
        <v>0.55079706956042096</v>
      </c>
      <c r="O17" s="18">
        <v>0.26064656921653001</v>
      </c>
      <c r="P17" s="18">
        <v>0.74969031186961699</v>
      </c>
      <c r="Q17" s="13">
        <v>3.6831345260834902E-4</v>
      </c>
      <c r="R17" s="28"/>
      <c r="S17" s="12">
        <v>0.38445377472373299</v>
      </c>
      <c r="T17" s="18">
        <v>5.2504321923621797E-2</v>
      </c>
      <c r="U17" s="18">
        <v>0.63989638302295304</v>
      </c>
      <c r="V17" s="13">
        <v>1.2385708661475E-2</v>
      </c>
      <c r="W17" s="28"/>
      <c r="X17" s="18">
        <v>5.3575536564959197E-2</v>
      </c>
      <c r="Y17" s="18">
        <v>-0.29048503917020002</v>
      </c>
      <c r="Z17" s="18">
        <v>0.38536885601627302</v>
      </c>
      <c r="AA17" s="19">
        <v>0.38173486115456201</v>
      </c>
      <c r="AB17" s="28"/>
      <c r="AC17" s="28"/>
    </row>
    <row r="18" spans="1:32" x14ac:dyDescent="0.2">
      <c r="A18" s="6">
        <v>30</v>
      </c>
      <c r="B18" s="7">
        <v>29</v>
      </c>
      <c r="D18" s="14">
        <v>0.41362835255727898</v>
      </c>
      <c r="E18" s="20">
        <v>6.1858291458549701E-2</v>
      </c>
      <c r="F18" s="20">
        <v>0.67399283538070498</v>
      </c>
      <c r="G18" s="15">
        <v>1.15400491588606E-2</v>
      </c>
      <c r="H18" s="28"/>
      <c r="I18" s="14">
        <v>0.50861553301507401</v>
      </c>
      <c r="J18" s="20">
        <v>0.18080733231612001</v>
      </c>
      <c r="K18" s="20">
        <v>0.734718114083173</v>
      </c>
      <c r="L18" s="15">
        <v>2.05244096027846E-3</v>
      </c>
      <c r="M18" s="28"/>
      <c r="N18" s="14">
        <v>0.66539355703686598</v>
      </c>
      <c r="O18" s="20">
        <v>0.40062032735421299</v>
      </c>
      <c r="P18" s="20">
        <v>0.82760103716524502</v>
      </c>
      <c r="Q18" s="15">
        <v>3.00872187298795E-5</v>
      </c>
      <c r="R18" s="28"/>
      <c r="S18" s="14">
        <v>0.565139730003413</v>
      </c>
      <c r="T18" s="20">
        <v>0.25645450217684701</v>
      </c>
      <c r="U18" s="20">
        <v>0.76921242215266294</v>
      </c>
      <c r="V18" s="15">
        <v>5.68912919275522E-4</v>
      </c>
      <c r="W18" s="28"/>
      <c r="X18" s="14">
        <v>0.40889874045685698</v>
      </c>
      <c r="Y18" s="20">
        <v>5.6185699990456098E-2</v>
      </c>
      <c r="Z18" s="20">
        <v>0.670874349971323</v>
      </c>
      <c r="AA18" s="15">
        <v>1.24299972544046E-2</v>
      </c>
      <c r="AB18" s="28"/>
      <c r="AC18" s="28"/>
    </row>
    <row r="19" spans="1:32" x14ac:dyDescent="0.2">
      <c r="A19" s="10">
        <v>40</v>
      </c>
      <c r="B19">
        <v>25</v>
      </c>
      <c r="D19" s="18">
        <v>1.53285408191786E-2</v>
      </c>
      <c r="E19" s="18">
        <v>-0.37514804246398198</v>
      </c>
      <c r="F19" s="18">
        <v>0.40118500006507402</v>
      </c>
      <c r="G19" s="19">
        <v>0.47037762678315997</v>
      </c>
      <c r="H19" s="28"/>
      <c r="I19" s="12">
        <v>0.407088019451604</v>
      </c>
      <c r="J19" s="18">
        <v>2.23813893838943E-2</v>
      </c>
      <c r="K19" s="18">
        <v>0.68678586738757696</v>
      </c>
      <c r="L19" s="13">
        <v>1.95074022087235E-2</v>
      </c>
      <c r="M19" s="28"/>
      <c r="N19" s="12">
        <v>0.410832342415339</v>
      </c>
      <c r="O19" s="18">
        <v>2.6874992443486699E-2</v>
      </c>
      <c r="P19" s="18">
        <v>0.68915406686732095</v>
      </c>
      <c r="Q19" s="13">
        <v>1.85401122571567E-2</v>
      </c>
      <c r="R19" s="28"/>
      <c r="S19" s="18">
        <v>0.29789055258001901</v>
      </c>
      <c r="T19" s="18">
        <v>-0.10216981452139801</v>
      </c>
      <c r="U19" s="18">
        <v>0.61500645812173105</v>
      </c>
      <c r="V19" s="19">
        <v>6.9698330823359703E-2</v>
      </c>
      <c r="W19" s="28"/>
      <c r="X19" s="18">
        <v>3.9710600229425901E-2</v>
      </c>
      <c r="Y19" s="18">
        <v>-0.353991018682836</v>
      </c>
      <c r="Z19" s="18">
        <v>0.42145682784004401</v>
      </c>
      <c r="AA19" s="19">
        <v>0.42363523190771102</v>
      </c>
      <c r="AB19" s="28"/>
      <c r="AC19" s="28"/>
    </row>
    <row r="20" spans="1:32" x14ac:dyDescent="0.2">
      <c r="A20" s="6">
        <v>50</v>
      </c>
      <c r="B20" s="7">
        <v>21</v>
      </c>
      <c r="D20" s="14">
        <v>0.43749303759082098</v>
      </c>
      <c r="E20" s="20">
        <v>1.8132933189242501E-2</v>
      </c>
      <c r="F20" s="20">
        <v>0.72595299459715301</v>
      </c>
      <c r="G20" s="15">
        <v>2.0866089391034098E-2</v>
      </c>
      <c r="H20" s="28"/>
      <c r="I20" s="14">
        <v>0.53807676150013195</v>
      </c>
      <c r="J20" s="20">
        <v>0.14932833186838201</v>
      </c>
      <c r="K20" s="20">
        <v>0.78275160281619904</v>
      </c>
      <c r="L20" s="15">
        <v>4.8952997406806996E-3</v>
      </c>
      <c r="M20" s="28"/>
      <c r="N20" s="14">
        <v>0.54091585386998597</v>
      </c>
      <c r="O20" s="20">
        <v>0.15324135996284699</v>
      </c>
      <c r="P20" s="20">
        <v>0.784297763764077</v>
      </c>
      <c r="Q20" s="15">
        <v>4.6689892438436199E-3</v>
      </c>
      <c r="R20" s="28"/>
      <c r="S20" s="20">
        <v>0.29312884973366898</v>
      </c>
      <c r="T20" s="20">
        <v>-0.147912410727285</v>
      </c>
      <c r="U20" s="20">
        <v>0.63692169084401995</v>
      </c>
      <c r="V20" s="21">
        <v>9.2760524807576503E-2</v>
      </c>
      <c r="W20" s="28"/>
      <c r="X20" s="20">
        <v>0.34094027451115799</v>
      </c>
      <c r="Y20" s="20">
        <v>-9.5542874247156406E-2</v>
      </c>
      <c r="Z20" s="20">
        <v>0.66745947965636299</v>
      </c>
      <c r="AA20" s="21">
        <v>6.0241066312965601E-2</v>
      </c>
      <c r="AB20" s="28"/>
      <c r="AC20" s="28"/>
    </row>
    <row r="21" spans="1:32" x14ac:dyDescent="0.2">
      <c r="A21" s="10">
        <v>60</v>
      </c>
      <c r="B21">
        <v>13</v>
      </c>
      <c r="D21" s="12">
        <v>0.63989360902820502</v>
      </c>
      <c r="E21" s="18">
        <v>0.163019528181234</v>
      </c>
      <c r="F21" s="18">
        <v>0.87440687635597703</v>
      </c>
      <c r="G21" s="13">
        <v>6.8573636371552799E-3</v>
      </c>
      <c r="H21" s="28"/>
      <c r="I21" s="12">
        <v>0.91793513037027796</v>
      </c>
      <c r="J21" s="18">
        <v>0.75403426758200598</v>
      </c>
      <c r="K21" s="18">
        <v>0.974224520750129</v>
      </c>
      <c r="L21" s="13">
        <v>1.84407783021534E-6</v>
      </c>
      <c r="M21" s="28"/>
      <c r="N21" s="12">
        <v>0.89672758091050597</v>
      </c>
      <c r="O21" s="18">
        <v>0.69715875546194095</v>
      </c>
      <c r="P21" s="18">
        <v>0.96731561872495697</v>
      </c>
      <c r="Q21" s="13">
        <v>6.9865614065189899E-6</v>
      </c>
      <c r="R21" s="28"/>
      <c r="S21" s="12">
        <v>0.79898943672582501</v>
      </c>
      <c r="T21" s="18">
        <v>0.46392797879517</v>
      </c>
      <c r="U21" s="18">
        <v>0.93406027824858695</v>
      </c>
      <c r="V21" s="13">
        <v>3.0407010839550398E-4</v>
      </c>
      <c r="W21" s="28"/>
      <c r="X21" s="18">
        <v>0.42782054825834698</v>
      </c>
      <c r="Y21" s="18">
        <v>-0.13544309754295</v>
      </c>
      <c r="Z21" s="18">
        <v>0.78209092124405799</v>
      </c>
      <c r="AA21" s="19">
        <v>6.3506099394011598E-2</v>
      </c>
      <c r="AB21" s="28"/>
      <c r="AC21" s="28"/>
    </row>
    <row r="22" spans="1:32" ht="17" thickBot="1" x14ac:dyDescent="0.25">
      <c r="A22" s="22" t="s">
        <v>11</v>
      </c>
      <c r="B22" s="23">
        <v>38</v>
      </c>
      <c r="C22" s="16"/>
      <c r="D22" s="26">
        <v>0.61085021724669197</v>
      </c>
      <c r="E22" s="24">
        <v>0.36534806517884899</v>
      </c>
      <c r="F22" s="24">
        <v>0.77690253184848701</v>
      </c>
      <c r="G22" s="27">
        <v>1.81351687166265E-5</v>
      </c>
      <c r="H22" s="29"/>
      <c r="I22" s="26">
        <v>0.59042493960759901</v>
      </c>
      <c r="J22" s="24">
        <v>0.3373379574848</v>
      </c>
      <c r="K22" s="24">
        <v>0.76391548481522797</v>
      </c>
      <c r="L22" s="27">
        <v>3.80209727509628E-5</v>
      </c>
      <c r="M22" s="29"/>
      <c r="N22" s="26">
        <v>0.57647696143010496</v>
      </c>
      <c r="O22" s="24">
        <v>0.31846453447617901</v>
      </c>
      <c r="P22" s="24">
        <v>0.75496541974279596</v>
      </c>
      <c r="Q22" s="27">
        <v>6.1291932073936906E-5</v>
      </c>
      <c r="R22" s="29"/>
      <c r="S22" s="26">
        <v>0.55207948739962898</v>
      </c>
      <c r="T22" s="24">
        <v>0.28593620577295897</v>
      </c>
      <c r="U22" s="24">
        <v>0.739148644402707</v>
      </c>
      <c r="V22" s="27">
        <v>1.3440620816040899E-4</v>
      </c>
      <c r="W22" s="29"/>
      <c r="X22" s="24">
        <v>0.15479810019386001</v>
      </c>
      <c r="Y22" s="24">
        <v>-0.16952729698069399</v>
      </c>
      <c r="Z22" s="24">
        <v>0.44887075824388201</v>
      </c>
      <c r="AA22" s="25">
        <v>0.173365279086163</v>
      </c>
      <c r="AB22" s="28"/>
      <c r="AC22" s="28"/>
    </row>
    <row r="23" spans="1:32" ht="17" customHeight="1" x14ac:dyDescent="0.2"/>
    <row r="24" spans="1:32" ht="17" customHeight="1" x14ac:dyDescent="0.2">
      <c r="AB24" s="17"/>
      <c r="AC24" s="17"/>
      <c r="AD24" s="17"/>
      <c r="AE24" s="17"/>
      <c r="AF24" s="17"/>
    </row>
    <row r="26" spans="1:32" ht="19" x14ac:dyDescent="0.25">
      <c r="D26" s="32" t="s">
        <v>15</v>
      </c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</row>
    <row r="27" spans="1:32" s="2" customFormat="1" ht="17" thickBot="1" x14ac:dyDescent="0.25">
      <c r="B27" s="3"/>
      <c r="C27" s="3"/>
      <c r="D27" s="33" t="s">
        <v>0</v>
      </c>
      <c r="E27" s="33"/>
      <c r="F27" s="33"/>
      <c r="G27" s="33"/>
      <c r="I27" s="33" t="s">
        <v>1</v>
      </c>
      <c r="J27" s="33"/>
      <c r="K27" s="33"/>
      <c r="L27" s="33"/>
      <c r="N27" s="33" t="s">
        <v>2</v>
      </c>
      <c r="O27" s="33"/>
      <c r="P27" s="33"/>
      <c r="Q27" s="33"/>
      <c r="S27" s="33" t="s">
        <v>3</v>
      </c>
      <c r="T27" s="33"/>
      <c r="U27" s="33"/>
      <c r="V27" s="33"/>
      <c r="X27" s="33" t="s">
        <v>4</v>
      </c>
      <c r="Y27" s="33"/>
      <c r="Z27" s="33"/>
      <c r="AA27" s="33"/>
    </row>
    <row r="28" spans="1:32" s="2" customFormat="1" x14ac:dyDescent="0.2">
      <c r="B28" s="3"/>
      <c r="C28" s="3"/>
      <c r="D28" s="31" t="s">
        <v>12</v>
      </c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</row>
    <row r="29" spans="1:32" s="5" customFormat="1" ht="51" x14ac:dyDescent="0.2">
      <c r="A29" s="4" t="s">
        <v>5</v>
      </c>
      <c r="B29" s="4" t="s">
        <v>6</v>
      </c>
      <c r="C29" s="4"/>
      <c r="D29" s="5" t="s">
        <v>7</v>
      </c>
      <c r="E29" s="5" t="s">
        <v>8</v>
      </c>
      <c r="F29" s="5" t="s">
        <v>9</v>
      </c>
      <c r="G29" s="5" t="s">
        <v>10</v>
      </c>
      <c r="I29" s="5" t="s">
        <v>7</v>
      </c>
      <c r="J29" s="5" t="s">
        <v>8</v>
      </c>
      <c r="K29" s="5" t="s">
        <v>9</v>
      </c>
      <c r="L29" s="5" t="s">
        <v>10</v>
      </c>
      <c r="N29" s="5" t="s">
        <v>7</v>
      </c>
      <c r="O29" s="5" t="s">
        <v>8</v>
      </c>
      <c r="P29" s="5" t="s">
        <v>9</v>
      </c>
      <c r="Q29" s="5" t="s">
        <v>10</v>
      </c>
      <c r="S29" s="5" t="s">
        <v>7</v>
      </c>
      <c r="T29" s="5" t="s">
        <v>8</v>
      </c>
      <c r="U29" s="5" t="s">
        <v>9</v>
      </c>
      <c r="V29" s="5" t="s">
        <v>10</v>
      </c>
      <c r="X29" s="5" t="s">
        <v>7</v>
      </c>
      <c r="Y29" s="5" t="s">
        <v>8</v>
      </c>
      <c r="Z29" s="5" t="s">
        <v>9</v>
      </c>
      <c r="AA29" s="5" t="s">
        <v>10</v>
      </c>
    </row>
    <row r="30" spans="1:32" x14ac:dyDescent="0.2">
      <c r="A30" s="6">
        <v>10</v>
      </c>
      <c r="B30" s="7">
        <v>23</v>
      </c>
      <c r="D30" s="14">
        <v>0.54938959357025896</v>
      </c>
      <c r="E30" s="8">
        <v>0.186419214804533</v>
      </c>
      <c r="F30" s="8">
        <v>0.78039824298220895</v>
      </c>
      <c r="G30" s="15">
        <v>2.71221864473104E-3</v>
      </c>
      <c r="I30" s="20">
        <v>0.33511045205696199</v>
      </c>
      <c r="J30" s="20">
        <v>-8.0135337127858197E-2</v>
      </c>
      <c r="K30" s="20">
        <v>0.65124403594370095</v>
      </c>
      <c r="L30" s="21">
        <v>5.4717241466513397E-2</v>
      </c>
      <c r="M30" s="28"/>
      <c r="N30" s="20">
        <v>0.15864385359292499</v>
      </c>
      <c r="O30" s="20">
        <v>-0.26258840928585597</v>
      </c>
      <c r="P30" s="20">
        <v>0.52908741693476202</v>
      </c>
      <c r="Q30" s="21">
        <v>0.22952499467334</v>
      </c>
      <c r="R30" s="28"/>
      <c r="S30" s="14">
        <v>0.40904093956589599</v>
      </c>
      <c r="T30" s="20">
        <v>5.5771339981199397E-3</v>
      </c>
      <c r="U30" s="20">
        <v>0.69797485026080497</v>
      </c>
      <c r="V30" s="15">
        <v>2.3588123583228399E-2</v>
      </c>
      <c r="W30" s="28"/>
      <c r="X30" s="20">
        <v>0.12595159878641701</v>
      </c>
      <c r="Y30" s="20">
        <v>-0.29337734228452</v>
      </c>
      <c r="Z30" s="20">
        <v>0.50463528009771697</v>
      </c>
      <c r="AA30" s="21">
        <v>0.27879058093197301</v>
      </c>
    </row>
    <row r="31" spans="1:32" x14ac:dyDescent="0.2">
      <c r="A31" s="10">
        <v>20</v>
      </c>
      <c r="B31">
        <v>21</v>
      </c>
      <c r="D31" s="12">
        <v>0.53716527616931797</v>
      </c>
      <c r="E31" s="11">
        <v>0.148074638297223</v>
      </c>
      <c r="F31" s="11">
        <v>0.78225456935785498</v>
      </c>
      <c r="G31" s="13">
        <v>4.9698376029854198E-3</v>
      </c>
      <c r="I31" s="18">
        <v>-0.19536000464252001</v>
      </c>
      <c r="J31" s="18">
        <v>-0.57092571419770699</v>
      </c>
      <c r="K31" s="18">
        <v>0.24781869230602299</v>
      </c>
      <c r="L31" s="19">
        <v>0.80819701525348697</v>
      </c>
      <c r="M31" s="28"/>
      <c r="N31" s="18">
        <v>-0.15867175217200899</v>
      </c>
      <c r="O31" s="18">
        <v>-0.54484128447258695</v>
      </c>
      <c r="P31" s="18">
        <v>0.283025000806925</v>
      </c>
      <c r="Q31" s="19">
        <v>0.75968254265889201</v>
      </c>
      <c r="R31" s="28"/>
      <c r="S31" s="18">
        <v>0.243453490270962</v>
      </c>
      <c r="T31" s="18">
        <v>-0.19982413057801801</v>
      </c>
      <c r="U31" s="18">
        <v>0.604007891244284</v>
      </c>
      <c r="V31" s="19">
        <v>0.13746619177570801</v>
      </c>
      <c r="W31" s="28"/>
      <c r="X31" s="18">
        <v>0.19798445139233201</v>
      </c>
      <c r="Y31" s="18">
        <v>-0.24525458060122099</v>
      </c>
      <c r="Z31" s="18">
        <v>0.57276301703102095</v>
      </c>
      <c r="AA31" s="19">
        <v>0.188560727175098</v>
      </c>
    </row>
    <row r="32" spans="1:32" x14ac:dyDescent="0.2">
      <c r="A32" s="6">
        <v>30</v>
      </c>
      <c r="B32" s="7">
        <v>20</v>
      </c>
      <c r="D32" s="8">
        <v>-3.9837762157012402E-2</v>
      </c>
      <c r="E32" s="8">
        <v>-0.46468230137781902</v>
      </c>
      <c r="F32" s="8">
        <v>0.39991597579018601</v>
      </c>
      <c r="G32" s="9">
        <v>0.568064357550638</v>
      </c>
      <c r="I32" s="20">
        <v>-2.06154274171685E-2</v>
      </c>
      <c r="J32" s="20">
        <v>-0.44946218832915802</v>
      </c>
      <c r="K32" s="20">
        <v>0.41595391173899099</v>
      </c>
      <c r="L32" s="21">
        <v>0.53533821962744899</v>
      </c>
      <c r="M32" s="28"/>
      <c r="N32" s="20">
        <v>-3.3584728457100102E-2</v>
      </c>
      <c r="O32" s="20">
        <v>-0.45975858866248198</v>
      </c>
      <c r="P32" s="20">
        <v>0.40516284359573101</v>
      </c>
      <c r="Q32" s="21">
        <v>0.55745532915487295</v>
      </c>
      <c r="R32" s="28"/>
      <c r="S32" s="14">
        <v>0.41151796202275298</v>
      </c>
      <c r="T32" s="20">
        <v>-2.5964640984750299E-2</v>
      </c>
      <c r="U32" s="20">
        <v>0.71670908910227105</v>
      </c>
      <c r="V32" s="15">
        <v>3.1909813967670099E-2</v>
      </c>
      <c r="W32" s="28"/>
      <c r="X32" s="20">
        <v>-3.18635261039718E-2</v>
      </c>
      <c r="Y32" s="20">
        <v>-0.458398679126647</v>
      </c>
      <c r="Z32" s="20">
        <v>0.40660203512889798</v>
      </c>
      <c r="AA32" s="21">
        <v>0.55452813927033096</v>
      </c>
    </row>
    <row r="33" spans="1:33" x14ac:dyDescent="0.2">
      <c r="A33" s="10">
        <v>40</v>
      </c>
      <c r="B33">
        <v>18</v>
      </c>
      <c r="D33" s="18">
        <v>-8.6980732428521002E-3</v>
      </c>
      <c r="E33" s="18">
        <v>-0.46239645434054999</v>
      </c>
      <c r="F33" s="18">
        <v>0.44860993170574998</v>
      </c>
      <c r="G33" s="19">
        <v>0.51409588775318105</v>
      </c>
      <c r="I33" s="12">
        <v>0.65879001449414198</v>
      </c>
      <c r="J33" s="18">
        <v>0.29041177791315698</v>
      </c>
      <c r="K33" s="18">
        <v>0.85710439312934406</v>
      </c>
      <c r="L33" s="13">
        <v>1.07961381238642E-3</v>
      </c>
      <c r="M33" s="28"/>
      <c r="N33" s="12">
        <v>0.52104728218363405</v>
      </c>
      <c r="O33" s="18">
        <v>8.5907071787021505E-2</v>
      </c>
      <c r="P33" s="18">
        <v>0.78924756446352495</v>
      </c>
      <c r="Q33" s="13">
        <v>1.1081096513322701E-2</v>
      </c>
      <c r="R33" s="28"/>
      <c r="S33" s="12">
        <v>0.78257413291842304</v>
      </c>
      <c r="T33" s="18">
        <v>0.50821555653302897</v>
      </c>
      <c r="U33" s="18">
        <v>0.91272912672968698</v>
      </c>
      <c r="V33" s="13">
        <v>3.7437547312224602E-5</v>
      </c>
      <c r="W33" s="28"/>
      <c r="X33" s="12">
        <v>0.40619454793201998</v>
      </c>
      <c r="Y33" s="18">
        <v>-6.0537443656182598E-2</v>
      </c>
      <c r="Z33" s="18">
        <v>0.72717326927428205</v>
      </c>
      <c r="AA33" s="13">
        <v>4.2203452491176997E-2</v>
      </c>
    </row>
    <row r="34" spans="1:33" x14ac:dyDescent="0.2">
      <c r="A34" s="6">
        <v>50</v>
      </c>
      <c r="B34" s="7">
        <v>17</v>
      </c>
      <c r="D34" s="20">
        <v>0.38032864104933201</v>
      </c>
      <c r="E34" s="20">
        <v>-0.10700643193954</v>
      </c>
      <c r="F34" s="20">
        <v>0.72031786049737201</v>
      </c>
      <c r="G34" s="21">
        <v>5.9742458710902897E-2</v>
      </c>
      <c r="I34" s="14">
        <v>0.48374204411500998</v>
      </c>
      <c r="J34" s="20">
        <v>1.99938551164432E-2</v>
      </c>
      <c r="K34" s="20">
        <v>0.77619210600936195</v>
      </c>
      <c r="L34" s="15">
        <v>2.0976393582542701E-2</v>
      </c>
      <c r="M34" s="28"/>
      <c r="N34" s="20">
        <v>0.39819973660532099</v>
      </c>
      <c r="O34" s="20">
        <v>-8.6139893942578705E-2</v>
      </c>
      <c r="P34" s="20">
        <v>0.73029960800410498</v>
      </c>
      <c r="Q34" s="21">
        <v>5.0852160493006601E-2</v>
      </c>
      <c r="R34" s="28"/>
      <c r="S34" s="14">
        <v>0.748486268197599</v>
      </c>
      <c r="T34" s="20">
        <v>0.43142199944270498</v>
      </c>
      <c r="U34" s="20">
        <v>0.900973235791102</v>
      </c>
      <c r="V34" s="15">
        <v>1.7631849962251899E-4</v>
      </c>
      <c r="W34" s="28"/>
      <c r="X34" s="20">
        <v>0.112237745095651</v>
      </c>
      <c r="Y34" s="20">
        <v>-0.375790503770074</v>
      </c>
      <c r="Z34" s="20">
        <v>0.55152764606168303</v>
      </c>
      <c r="AA34" s="21">
        <v>0.32873669192695498</v>
      </c>
    </row>
    <row r="35" spans="1:33" x14ac:dyDescent="0.2">
      <c r="A35" s="10">
        <v>60</v>
      </c>
      <c r="B35">
        <v>11</v>
      </c>
      <c r="D35" s="12">
        <v>0.50191442888346305</v>
      </c>
      <c r="E35" s="18">
        <v>-0.104188986232596</v>
      </c>
      <c r="F35" s="18">
        <v>0.83616654159200399</v>
      </c>
      <c r="G35" s="13">
        <v>4.8185766554879599E-2</v>
      </c>
      <c r="I35" s="12">
        <v>0.65567719519249601</v>
      </c>
      <c r="J35" s="18">
        <v>0.12805551474336599</v>
      </c>
      <c r="K35" s="18">
        <v>0.894024038579188</v>
      </c>
      <c r="L35" s="13">
        <v>1.03075524776174E-2</v>
      </c>
      <c r="M35" s="28"/>
      <c r="N35" s="12">
        <v>0.56657321573482999</v>
      </c>
      <c r="O35" s="18">
        <v>-1.39680584833606E-2</v>
      </c>
      <c r="P35" s="18">
        <v>0.86143763207145496</v>
      </c>
      <c r="Q35" s="13">
        <v>2.7384519130841299E-2</v>
      </c>
      <c r="R35" s="28"/>
      <c r="S35" s="12">
        <v>0.55040172053374004</v>
      </c>
      <c r="T35" s="18">
        <v>-3.7455477204145701E-2</v>
      </c>
      <c r="U35" s="18">
        <v>0.85525122899239403</v>
      </c>
      <c r="V35" s="13">
        <v>3.1846223220861503E-2</v>
      </c>
      <c r="W35" s="28"/>
      <c r="X35" s="18">
        <v>0.36635639092116601</v>
      </c>
      <c r="Y35" s="18">
        <v>-0.26569150023487198</v>
      </c>
      <c r="Z35" s="18">
        <v>0.77814010553121804</v>
      </c>
      <c r="AA35" s="19">
        <v>0.120743315056273</v>
      </c>
    </row>
    <row r="36" spans="1:33" ht="17" customHeight="1" thickBot="1" x14ac:dyDescent="0.25">
      <c r="A36" s="22" t="s">
        <v>11</v>
      </c>
      <c r="B36" s="23">
        <v>23</v>
      </c>
      <c r="C36" s="16"/>
      <c r="D36" s="26">
        <v>0.46226431250321098</v>
      </c>
      <c r="E36" s="24">
        <v>7.1184805281841304E-2</v>
      </c>
      <c r="F36" s="24">
        <v>0.730159468302232</v>
      </c>
      <c r="G36" s="27">
        <v>1.1473968147127801E-2</v>
      </c>
      <c r="H36" s="16"/>
      <c r="I36" s="24">
        <v>0.21777449872042001</v>
      </c>
      <c r="J36" s="24">
        <v>-0.20463281876065001</v>
      </c>
      <c r="K36" s="24">
        <v>0.57180481383632498</v>
      </c>
      <c r="L36" s="25">
        <v>0.15333011377793401</v>
      </c>
      <c r="M36" s="29"/>
      <c r="N36" s="24">
        <v>9.2192631779280994E-3</v>
      </c>
      <c r="O36" s="24">
        <v>-0.396645811931717</v>
      </c>
      <c r="P36" s="24">
        <v>0.41206933183158501</v>
      </c>
      <c r="Q36" s="25">
        <v>0.48294855777456103</v>
      </c>
      <c r="R36" s="29"/>
      <c r="S36" s="26">
        <v>0.48582454948133103</v>
      </c>
      <c r="T36" s="24">
        <v>0.101349414370545</v>
      </c>
      <c r="U36" s="24">
        <v>0.74403680400327099</v>
      </c>
      <c r="V36" s="27">
        <v>8.0458553867692705E-3</v>
      </c>
      <c r="W36" s="29"/>
      <c r="X36" s="24">
        <v>0.18509499701764701</v>
      </c>
      <c r="Y36" s="24">
        <v>-0.23703323589745801</v>
      </c>
      <c r="Z36" s="24">
        <v>0.54843129966099802</v>
      </c>
      <c r="AA36" s="25">
        <v>0.19327609382241001</v>
      </c>
    </row>
    <row r="38" spans="1:33" ht="17" customHeight="1" x14ac:dyDescent="0.2">
      <c r="D38" s="31" t="s">
        <v>13</v>
      </c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1"/>
      <c r="AC38" s="1"/>
      <c r="AD38" s="1"/>
      <c r="AE38" s="1"/>
      <c r="AF38" s="1"/>
    </row>
    <row r="39" spans="1:33" s="10" customFormat="1" ht="51" x14ac:dyDescent="0.2">
      <c r="A39" s="4" t="s">
        <v>5</v>
      </c>
      <c r="B39" s="4" t="s">
        <v>6</v>
      </c>
      <c r="C39" s="4"/>
      <c r="D39" s="5" t="s">
        <v>7</v>
      </c>
      <c r="E39" s="5" t="s">
        <v>8</v>
      </c>
      <c r="F39" s="5" t="s">
        <v>9</v>
      </c>
      <c r="G39" s="5" t="s">
        <v>10</v>
      </c>
      <c r="H39" s="5"/>
      <c r="I39" s="5" t="s">
        <v>7</v>
      </c>
      <c r="J39" s="5" t="s">
        <v>8</v>
      </c>
      <c r="K39" s="5" t="s">
        <v>9</v>
      </c>
      <c r="L39" s="5" t="s">
        <v>10</v>
      </c>
      <c r="M39" s="5"/>
      <c r="N39" s="5" t="s">
        <v>7</v>
      </c>
      <c r="O39" s="5" t="s">
        <v>8</v>
      </c>
      <c r="P39" s="5" t="s">
        <v>9</v>
      </c>
      <c r="Q39" s="5" t="s">
        <v>10</v>
      </c>
      <c r="R39" s="5"/>
      <c r="S39" s="5" t="s">
        <v>7</v>
      </c>
      <c r="T39" s="5" t="s">
        <v>8</v>
      </c>
      <c r="U39" s="5" t="s">
        <v>9</v>
      </c>
      <c r="V39" s="5" t="s">
        <v>10</v>
      </c>
      <c r="W39" s="5"/>
      <c r="X39" s="5" t="s">
        <v>7</v>
      </c>
      <c r="Y39" s="5" t="s">
        <v>8</v>
      </c>
      <c r="Z39" s="5" t="s">
        <v>9</v>
      </c>
      <c r="AA39" s="5" t="s">
        <v>10</v>
      </c>
      <c r="AB39" s="5"/>
      <c r="AG39" s="5"/>
    </row>
    <row r="40" spans="1:33" x14ac:dyDescent="0.2">
      <c r="A40" s="6">
        <v>10</v>
      </c>
      <c r="B40" s="7">
        <v>38</v>
      </c>
      <c r="D40" s="20">
        <v>0.24269516348998299</v>
      </c>
      <c r="E40" s="20">
        <v>-0.179286836005216</v>
      </c>
      <c r="F40" s="20">
        <v>0.58925087068926796</v>
      </c>
      <c r="G40" s="21">
        <v>0.126586995750854</v>
      </c>
      <c r="H40" s="28"/>
      <c r="I40" s="20">
        <v>0.116061620088838</v>
      </c>
      <c r="J40" s="20">
        <v>-0.30252324727137497</v>
      </c>
      <c r="K40" s="20">
        <v>0.497116414106618</v>
      </c>
      <c r="L40" s="21">
        <v>0.29457740628708701</v>
      </c>
      <c r="M40" s="28"/>
      <c r="N40" s="20">
        <v>0.24732437210577499</v>
      </c>
      <c r="O40" s="20">
        <v>-0.17451610787781599</v>
      </c>
      <c r="P40" s="20">
        <v>0.59245640786724496</v>
      </c>
      <c r="Q40" s="21">
        <v>0.121975552803959</v>
      </c>
      <c r="R40" s="28"/>
      <c r="S40" s="20">
        <v>4.9113784819883002E-2</v>
      </c>
      <c r="T40" s="20">
        <v>-0.362471564633363</v>
      </c>
      <c r="U40" s="20">
        <v>0.44466857020411399</v>
      </c>
      <c r="V40" s="21">
        <v>0.40986196583981599</v>
      </c>
      <c r="W40" s="28"/>
      <c r="X40" s="14">
        <v>0.36913427957357903</v>
      </c>
      <c r="Y40" s="20">
        <v>-4.1437543184818702E-2</v>
      </c>
      <c r="Z40" s="20">
        <v>0.67305218203691497</v>
      </c>
      <c r="AA40" s="15">
        <v>3.7936943984616701E-2</v>
      </c>
      <c r="AB40" s="28"/>
      <c r="AC40" s="28"/>
    </row>
    <row r="41" spans="1:33" x14ac:dyDescent="0.2">
      <c r="A41" s="10">
        <v>20</v>
      </c>
      <c r="B41">
        <v>33</v>
      </c>
      <c r="D41" s="18">
        <v>0.30841915952974303</v>
      </c>
      <c r="E41" s="18">
        <v>-0.131429149777712</v>
      </c>
      <c r="F41" s="18">
        <v>0.64680658519443901</v>
      </c>
      <c r="G41" s="19">
        <v>8.1283240103604604E-2</v>
      </c>
      <c r="H41" s="28"/>
      <c r="I41" s="12">
        <v>0.53017206928109495</v>
      </c>
      <c r="J41" s="18">
        <v>0.13849732413515201</v>
      </c>
      <c r="K41" s="18">
        <v>0.77843076042161397</v>
      </c>
      <c r="L41" s="13">
        <v>5.5732717416996404E-3</v>
      </c>
      <c r="M41" s="28"/>
      <c r="N41" s="12">
        <v>0.56729626692213397</v>
      </c>
      <c r="O41" s="18">
        <v>0.19019137612638801</v>
      </c>
      <c r="P41" s="18">
        <v>0.79852132794307196</v>
      </c>
      <c r="Q41" s="13">
        <v>2.9483990702344801E-3</v>
      </c>
      <c r="R41" s="28"/>
      <c r="S41" s="18">
        <v>0.35812632637160202</v>
      </c>
      <c r="T41" s="18">
        <v>-7.6108912978573806E-2</v>
      </c>
      <c r="U41" s="18">
        <v>0.67817449669230101</v>
      </c>
      <c r="V41" s="19">
        <v>5.0865722354071198E-2</v>
      </c>
      <c r="W41" s="28"/>
      <c r="X41" s="18">
        <v>0.22757546361689199</v>
      </c>
      <c r="Y41" s="18">
        <v>-0.21590824574581499</v>
      </c>
      <c r="Z41" s="18">
        <v>0.59322151933451905</v>
      </c>
      <c r="AA41" s="19">
        <v>0.15420574427988001</v>
      </c>
      <c r="AB41" s="28"/>
      <c r="AC41" s="28"/>
    </row>
    <row r="42" spans="1:33" x14ac:dyDescent="0.2">
      <c r="A42" s="6">
        <v>30</v>
      </c>
      <c r="B42" s="7">
        <v>29</v>
      </c>
      <c r="D42" s="14">
        <v>0.37052085244698402</v>
      </c>
      <c r="E42" s="20">
        <v>-7.42441915355639E-2</v>
      </c>
      <c r="F42" s="20">
        <v>0.692339151233617</v>
      </c>
      <c r="G42" s="15">
        <v>4.9121730257852603E-2</v>
      </c>
      <c r="H42" s="28"/>
      <c r="I42" s="14">
        <v>0.65116769869609403</v>
      </c>
      <c r="J42" s="20">
        <v>0.303995058684425</v>
      </c>
      <c r="K42" s="20">
        <v>0.84566398625441896</v>
      </c>
      <c r="L42" s="15">
        <v>6.9371227798897795E-4</v>
      </c>
      <c r="M42" s="28"/>
      <c r="N42" s="14">
        <v>0.81702705451498503</v>
      </c>
      <c r="O42" s="20">
        <v>0.59437342479363198</v>
      </c>
      <c r="P42" s="20">
        <v>0.92333968319446402</v>
      </c>
      <c r="Q42" s="15">
        <v>3.0930987396926602E-6</v>
      </c>
      <c r="R42" s="28"/>
      <c r="S42" s="14">
        <v>0.76523710386686705</v>
      </c>
      <c r="T42" s="20">
        <v>0.49700772017306899</v>
      </c>
      <c r="U42" s="20">
        <v>0.89998487399632998</v>
      </c>
      <c r="V42" s="15">
        <v>2.6544522410909499E-5</v>
      </c>
      <c r="W42" s="28"/>
      <c r="X42" s="14">
        <v>0.60257741500583295</v>
      </c>
      <c r="Y42" s="20">
        <v>0.2296087526641</v>
      </c>
      <c r="Z42" s="20">
        <v>0.82123269391086096</v>
      </c>
      <c r="AA42" s="15">
        <v>1.92037496613806E-3</v>
      </c>
      <c r="AB42" s="28"/>
      <c r="AC42" s="28"/>
    </row>
    <row r="43" spans="1:33" x14ac:dyDescent="0.2">
      <c r="A43" s="10">
        <v>40</v>
      </c>
      <c r="B43">
        <v>25</v>
      </c>
      <c r="D43" s="18">
        <v>0.186387473362364</v>
      </c>
      <c r="E43" s="18">
        <v>-0.29411491194237399</v>
      </c>
      <c r="F43" s="18">
        <v>0.591681181870923</v>
      </c>
      <c r="G43" s="19">
        <v>0.222427437597358</v>
      </c>
      <c r="H43" s="28"/>
      <c r="I43" s="12">
        <v>0.48637651393627701</v>
      </c>
      <c r="J43" s="18">
        <v>3.9625381527286202E-2</v>
      </c>
      <c r="K43" s="18">
        <v>0.77106939411866104</v>
      </c>
      <c r="L43" s="13">
        <v>1.73608913138814E-2</v>
      </c>
      <c r="M43" s="28"/>
      <c r="N43" s="12">
        <v>0.46494365848619701</v>
      </c>
      <c r="O43" s="18">
        <v>1.19425338628449E-2</v>
      </c>
      <c r="P43" s="18">
        <v>0.75959497236509399</v>
      </c>
      <c r="Q43" s="13">
        <v>2.2439876995909099E-2</v>
      </c>
      <c r="R43" s="28"/>
      <c r="S43" s="18">
        <v>0.25352933335328598</v>
      </c>
      <c r="T43" s="18">
        <v>-0.22837644718769301</v>
      </c>
      <c r="U43" s="18">
        <v>0.63564856657852697</v>
      </c>
      <c r="V43" s="19">
        <v>0.14747608504804199</v>
      </c>
      <c r="W43" s="28"/>
      <c r="X43" s="18">
        <v>0.242218799441381</v>
      </c>
      <c r="Y43" s="18">
        <v>-0.239767146220773</v>
      </c>
      <c r="Z43" s="18">
        <v>0.62841159393986901</v>
      </c>
      <c r="AA43" s="19">
        <v>0.158870421150312</v>
      </c>
      <c r="AB43" s="28"/>
      <c r="AC43" s="28"/>
    </row>
    <row r="44" spans="1:33" x14ac:dyDescent="0.2">
      <c r="A44" s="6">
        <v>50</v>
      </c>
      <c r="B44" s="7">
        <v>21</v>
      </c>
      <c r="D44" s="14">
        <v>0.44329077534455003</v>
      </c>
      <c r="E44" s="20">
        <v>-3.1532047406723003E-2</v>
      </c>
      <c r="F44" s="20">
        <v>0.75486991236767997</v>
      </c>
      <c r="G44" s="15">
        <v>3.2698396832255103E-2</v>
      </c>
      <c r="H44" s="28"/>
      <c r="I44" s="14">
        <v>0.50504641185550703</v>
      </c>
      <c r="J44" s="20">
        <v>4.8158731878713099E-2</v>
      </c>
      <c r="K44" s="20">
        <v>0.78715917652327605</v>
      </c>
      <c r="L44" s="15">
        <v>1.6266230604214199E-2</v>
      </c>
      <c r="M44" s="28"/>
      <c r="N44" s="14">
        <v>0.50313887766163701</v>
      </c>
      <c r="O44" s="20">
        <v>4.5606960611960699E-2</v>
      </c>
      <c r="P44" s="20">
        <v>0.78618443385359904</v>
      </c>
      <c r="Q44" s="15">
        <v>1.6651168539212599E-2</v>
      </c>
      <c r="R44" s="28"/>
      <c r="S44" s="20">
        <v>0.25522685995876998</v>
      </c>
      <c r="T44" s="20">
        <v>-0.241969955675083</v>
      </c>
      <c r="U44" s="20">
        <v>0.64626459458414198</v>
      </c>
      <c r="V44" s="21">
        <v>0.15335390475396801</v>
      </c>
      <c r="W44" s="28"/>
      <c r="X44" s="20">
        <v>0.349109532616176</v>
      </c>
      <c r="Y44" s="20">
        <v>-0.14245658558965499</v>
      </c>
      <c r="Z44" s="20">
        <v>0.70253617424759496</v>
      </c>
      <c r="AA44" s="21">
        <v>7.7810534007444795E-2</v>
      </c>
      <c r="AB44" s="28"/>
      <c r="AC44" s="28"/>
    </row>
    <row r="45" spans="1:33" x14ac:dyDescent="0.2">
      <c r="A45" s="10">
        <v>60</v>
      </c>
      <c r="B45">
        <v>13</v>
      </c>
      <c r="D45" s="12">
        <v>0.64793645682391499</v>
      </c>
      <c r="E45" s="18">
        <v>0.114795011931577</v>
      </c>
      <c r="F45" s="18">
        <v>0.891289767442905</v>
      </c>
      <c r="G45" s="13">
        <v>1.1349924562526601E-2</v>
      </c>
      <c r="H45" s="28"/>
      <c r="I45" s="12">
        <v>0.94075794325101902</v>
      </c>
      <c r="J45" s="18">
        <v>0.79620947829877198</v>
      </c>
      <c r="K45" s="18">
        <v>0.98370822856891105</v>
      </c>
      <c r="L45" s="13">
        <v>2.6001602209113598E-6</v>
      </c>
      <c r="M45" s="28"/>
      <c r="N45" s="12">
        <v>0.93660606076548303</v>
      </c>
      <c r="O45" s="18">
        <v>0.78305954752278795</v>
      </c>
      <c r="P45" s="18">
        <v>0.98253936515251195</v>
      </c>
      <c r="Q45" s="13">
        <v>3.6225241419884898E-6</v>
      </c>
      <c r="R45" s="28"/>
      <c r="S45" s="12">
        <v>0.73971144173701497</v>
      </c>
      <c r="T45" s="18">
        <v>0.28527162967828001</v>
      </c>
      <c r="U45" s="18">
        <v>0.922607264873059</v>
      </c>
      <c r="V45" s="13">
        <v>2.9798217718608501E-3</v>
      </c>
      <c r="W45" s="28"/>
      <c r="X45" s="18">
        <v>0.40836070866650998</v>
      </c>
      <c r="Y45" s="18">
        <v>-0.219173916062255</v>
      </c>
      <c r="Z45" s="18">
        <v>0.79690468425546201</v>
      </c>
      <c r="AA45" s="19">
        <v>9.3768241466219995E-2</v>
      </c>
      <c r="AB45" s="28"/>
      <c r="AC45" s="28"/>
    </row>
    <row r="46" spans="1:33" ht="17" thickBot="1" x14ac:dyDescent="0.25">
      <c r="A46" s="22" t="s">
        <v>11</v>
      </c>
      <c r="B46" s="23">
        <v>38</v>
      </c>
      <c r="C46" s="16"/>
      <c r="D46" s="26">
        <v>0.70508492775604104</v>
      </c>
      <c r="E46" s="24">
        <v>0.420632027686417</v>
      </c>
      <c r="F46" s="24">
        <v>0.86331662814177201</v>
      </c>
      <c r="G46" s="27">
        <v>5.9647749332092402E-5</v>
      </c>
      <c r="H46" s="29"/>
      <c r="I46" s="26">
        <v>0.73443901082142204</v>
      </c>
      <c r="J46" s="24">
        <v>0.46948979014591102</v>
      </c>
      <c r="K46" s="24">
        <v>0.87804771612452004</v>
      </c>
      <c r="L46" s="27">
        <v>2.19284007946241E-5</v>
      </c>
      <c r="M46" s="29"/>
      <c r="N46" s="26">
        <v>0.81951171485374497</v>
      </c>
      <c r="O46" s="24">
        <v>0.62088689131451003</v>
      </c>
      <c r="P46" s="24">
        <v>0.919256913408522</v>
      </c>
      <c r="Q46" s="27">
        <v>4.8215006798191198E-7</v>
      </c>
      <c r="R46" s="29"/>
      <c r="S46" s="26">
        <v>0.73210127779603895</v>
      </c>
      <c r="T46" s="24">
        <v>0.46553841462026002</v>
      </c>
      <c r="U46" s="24">
        <v>0.87688443462001597</v>
      </c>
      <c r="V46" s="27">
        <v>2.38579105953374E-5</v>
      </c>
      <c r="W46" s="29"/>
      <c r="X46" s="26">
        <v>0.50302117406927005</v>
      </c>
      <c r="Y46" s="24">
        <v>0.123822112029093</v>
      </c>
      <c r="Z46" s="24">
        <v>0.75402715186255398</v>
      </c>
      <c r="AA46" s="27">
        <v>6.1142288277855599E-3</v>
      </c>
      <c r="AB46" s="28"/>
      <c r="AC46" s="28"/>
    </row>
    <row r="48" spans="1:33" x14ac:dyDescent="0.2">
      <c r="A48" s="30" t="s">
        <v>17</v>
      </c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</row>
    <row r="49" spans="1:1" x14ac:dyDescent="0.2">
      <c r="A49" t="s">
        <v>18</v>
      </c>
    </row>
  </sheetData>
  <mergeCells count="17">
    <mergeCell ref="X3:AA3"/>
    <mergeCell ref="A48:AA48"/>
    <mergeCell ref="D14:AA14"/>
    <mergeCell ref="D28:AA28"/>
    <mergeCell ref="D38:AA38"/>
    <mergeCell ref="D2:AA2"/>
    <mergeCell ref="D26:AA26"/>
    <mergeCell ref="D27:G27"/>
    <mergeCell ref="I27:L27"/>
    <mergeCell ref="N27:Q27"/>
    <mergeCell ref="S27:V27"/>
    <mergeCell ref="X27:AA27"/>
    <mergeCell ref="D4:AA4"/>
    <mergeCell ref="D3:G3"/>
    <mergeCell ref="I3:L3"/>
    <mergeCell ref="N3:Q3"/>
    <mergeCell ref="S3:V3"/>
  </mergeCells>
  <conditionalFormatting sqref="X16:X22 X6:X12 D16:D22 I6:I12 N6:N12 S6:S12 D6:D12 I16:I22 N16:N22 S16:S22">
    <cfRule type="iconSet" priority="5">
      <iconSet>
        <cfvo type="percent" val="0"/>
        <cfvo type="num" val="0.4"/>
        <cfvo type="num" val="0.6"/>
      </iconSet>
    </cfRule>
  </conditionalFormatting>
  <conditionalFormatting sqref="X40:X46 X30:X36 D40:D46 I30:I36 N30:N36 S30:S36 D30:D36 I40:I46 N40:N46 S40:S46">
    <cfRule type="iconSet" priority="1">
      <iconSet>
        <cfvo type="percent" val="0"/>
        <cfvo type="num" val="0.4"/>
        <cfvo type="num" val="0.6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5T14:28:03Z</dcterms:created>
  <dcterms:modified xsi:type="dcterms:W3CDTF">2021-07-06T16:16:16Z</dcterms:modified>
</cp:coreProperties>
</file>